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ZUO/2019年8月份常用科研材料/LS修稿/二轮润色2019-8-15/0823一修回稿/"/>
    </mc:Choice>
  </mc:AlternateContent>
  <xr:revisionPtr revIDLastSave="0" documentId="8_{A635677D-F165-F042-AD64-0DE9E5041BA2}" xr6:coauthVersionLast="44" xr6:coauthVersionMax="44" xr10:uidLastSave="{00000000-0000-0000-0000-000000000000}"/>
  <bookViews>
    <workbookView xWindow="680" yWindow="960" windowWidth="27840" windowHeight="16020" xr2:uid="{3CB0E50B-C0F9-3F4E-9820-2E35598921CC}"/>
  </bookViews>
  <sheets>
    <sheet name="Table S6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2" uniqueCount="43">
  <si>
    <t>ES+</t>
  </si>
  <si>
    <t>LysoPE(0:0/16:0)</t>
  </si>
  <si>
    <t>ES-</t>
  </si>
  <si>
    <t>LysoPC(15:0)</t>
    <phoneticPr fontId="6" type="noConversion"/>
  </si>
  <si>
    <t>LysoPC(15:0)</t>
  </si>
  <si>
    <t>myo-Inositol</t>
  </si>
  <si>
    <t>Palmitic acid</t>
  </si>
  <si>
    <t>L-Tryptophan</t>
  </si>
  <si>
    <t>L-Valine</t>
  </si>
  <si>
    <t>LysoPE(0:0/20:0)</t>
  </si>
  <si>
    <t>Octadecanedioic acid</t>
  </si>
  <si>
    <t>Octadecanedioic acid</t>
    <phoneticPr fontId="7" type="noConversion"/>
  </si>
  <si>
    <t>Bilirubin</t>
  </si>
  <si>
    <t>LysoPC(16:0)</t>
  </si>
  <si>
    <t>Stearamide</t>
    <phoneticPr fontId="6" type="noConversion"/>
  </si>
  <si>
    <t>Stearamide</t>
  </si>
  <si>
    <t>Choline</t>
  </si>
  <si>
    <t>L-Leucine</t>
  </si>
  <si>
    <t>L-Isoleucine</t>
  </si>
  <si>
    <t>L-Methionine</t>
  </si>
  <si>
    <t>corticosterone</t>
    <phoneticPr fontId="6" type="noConversion"/>
  </si>
  <si>
    <t>corticosterone</t>
  </si>
  <si>
    <t>Oleic Acid</t>
    <phoneticPr fontId="6" type="noConversion"/>
  </si>
  <si>
    <t>Oleic Acid</t>
  </si>
  <si>
    <r>
      <rPr>
        <b/>
        <sz val="10"/>
        <color theme="1"/>
        <rFont val="宋体"/>
        <family val="3"/>
        <charset val="134"/>
      </rPr>
      <t>△</t>
    </r>
    <r>
      <rPr>
        <b/>
        <sz val="10"/>
        <color theme="1"/>
        <rFont val="Times New Roman"/>
        <family val="1"/>
      </rPr>
      <t>ppm</t>
    </r>
    <phoneticPr fontId="6" type="noConversion"/>
  </si>
  <si>
    <t>Score</t>
    <phoneticPr fontId="3" type="noConversion"/>
  </si>
  <si>
    <t>VIP</t>
  </si>
  <si>
    <t xml:space="preserve">p value </t>
    <phoneticPr fontId="6" type="noConversion"/>
  </si>
  <si>
    <t>peak intensities-Pers&gt;12m</t>
    <phoneticPr fontId="6" type="noConversion"/>
  </si>
  <si>
    <t>peak intensities-control</t>
    <phoneticPr fontId="6" type="noConversion"/>
  </si>
  <si>
    <t>rt (min)</t>
    <phoneticPr fontId="3" type="noConversion"/>
  </si>
  <si>
    <t xml:space="preserve">mode
</t>
    <phoneticPr fontId="3" type="noConversion"/>
  </si>
  <si>
    <r>
      <rPr>
        <b/>
        <sz val="10"/>
        <color theme="1"/>
        <rFont val="SimSun"/>
        <family val="3"/>
        <charset val="134"/>
      </rPr>
      <t>△</t>
    </r>
    <r>
      <rPr>
        <b/>
        <sz val="10"/>
        <color theme="1"/>
        <rFont val="Times New Roman"/>
        <family val="1"/>
      </rPr>
      <t>ppm</t>
    </r>
    <phoneticPr fontId="6" type="noConversion"/>
  </si>
  <si>
    <t>peak intensities-Pers&lt;12m</t>
    <phoneticPr fontId="3" type="noConversion"/>
  </si>
  <si>
    <t>peak intensities-Pers&gt;12m</t>
    <phoneticPr fontId="3" type="noConversion"/>
  </si>
  <si>
    <t>peak intensities-control</t>
    <phoneticPr fontId="3" type="noConversion"/>
  </si>
  <si>
    <t>mode</t>
    <phoneticPr fontId="3" type="noConversion"/>
  </si>
  <si>
    <r>
      <rPr>
        <b/>
        <sz val="10"/>
        <color theme="1"/>
        <rFont val="SimSun"/>
        <family val="3"/>
        <charset val="134"/>
      </rPr>
      <t>△</t>
    </r>
    <r>
      <rPr>
        <b/>
        <sz val="10"/>
        <color theme="1"/>
        <rFont val="Times New Roman"/>
        <family val="1"/>
      </rPr>
      <t>ppm</t>
    </r>
    <phoneticPr fontId="3" type="noConversion"/>
  </si>
  <si>
    <t>CTR vs Pers&gt;12m</t>
    <phoneticPr fontId="3" type="noConversion"/>
  </si>
  <si>
    <t>CTR vs Pers&lt;12m</t>
    <phoneticPr fontId="6" type="noConversion"/>
  </si>
  <si>
    <t>Molecular Weight</t>
    <phoneticPr fontId="3" type="noConversion"/>
  </si>
  <si>
    <t>Fecal metabolites</t>
    <phoneticPr fontId="3" type="noConversion"/>
  </si>
  <si>
    <t>Serum metabolit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_);[Red]\(0\)"/>
    <numFmt numFmtId="177" formatCode="0.000_ "/>
    <numFmt numFmtId="178" formatCode="0.0000_ "/>
    <numFmt numFmtId="179" formatCode="0.00000000_);[Red]\(0.00000000\)"/>
    <numFmt numFmtId="180" formatCode="0.00_ "/>
    <numFmt numFmtId="181" formatCode="0.0E+00"/>
    <numFmt numFmtId="182" formatCode="0.00_);[Red]\(0.00\)"/>
    <numFmt numFmtId="183" formatCode="0.000_);[Red]\(0.000\)"/>
  </numFmts>
  <fonts count="11">
    <font>
      <sz val="12"/>
      <color theme="1"/>
      <name val="等线"/>
      <family val="2"/>
      <charset val="134"/>
      <scheme val="minor"/>
    </font>
    <font>
      <sz val="11"/>
      <color indexed="8"/>
      <name val="Calibri"/>
      <family val="2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9"/>
      <name val="宋体"/>
      <family val="3"/>
      <charset val="134"/>
    </font>
    <font>
      <sz val="9"/>
      <name val="Calibri"/>
      <family val="2"/>
    </font>
    <font>
      <b/>
      <sz val="10"/>
      <color theme="1"/>
      <name val="Times New Roman"/>
      <family val="1"/>
    </font>
    <font>
      <b/>
      <sz val="10"/>
      <color theme="1"/>
      <name val="宋体"/>
      <family val="3"/>
      <charset val="134"/>
    </font>
    <font>
      <b/>
      <sz val="10"/>
      <color theme="1"/>
      <name val="SimSun"/>
      <family val="3"/>
      <charset val="13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29">
    <xf numFmtId="0" fontId="0" fillId="0" borderId="0" xfId="0">
      <alignment vertical="center"/>
    </xf>
    <xf numFmtId="0" fontId="2" fillId="0" borderId="0" xfId="1" applyFont="1" applyAlignment="1">
      <alignment horizontal="center" vertical="center" wrapText="1"/>
    </xf>
    <xf numFmtId="176" fontId="2" fillId="0" borderId="0" xfId="1" applyNumberFormat="1" applyFont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79" fontId="2" fillId="0" borderId="0" xfId="1" applyNumberFormat="1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76" fontId="8" fillId="0" borderId="1" xfId="1" applyNumberFormat="1" applyFont="1" applyBorder="1" applyAlignment="1">
      <alignment horizontal="center" vertical="center" wrapText="1"/>
    </xf>
    <xf numFmtId="0" fontId="8" fillId="0" borderId="1" xfId="1" applyFont="1" applyBorder="1" applyAlignment="1">
      <alignment horizontal="center" vertical="center" wrapText="1"/>
    </xf>
    <xf numFmtId="180" fontId="8" fillId="0" borderId="1" xfId="1" applyNumberFormat="1" applyFont="1" applyBorder="1" applyAlignment="1">
      <alignment horizontal="center" vertical="center" wrapText="1"/>
    </xf>
    <xf numFmtId="181" fontId="8" fillId="0" borderId="1" xfId="1" applyNumberFormat="1" applyFont="1" applyBorder="1" applyAlignment="1">
      <alignment horizontal="center" vertical="center" wrapText="1"/>
    </xf>
    <xf numFmtId="182" fontId="8" fillId="0" borderId="1" xfId="1" applyNumberFormat="1" applyFont="1" applyBorder="1" applyAlignment="1">
      <alignment horizontal="center" wrapText="1"/>
    </xf>
    <xf numFmtId="183" fontId="8" fillId="0" borderId="2" xfId="1" applyNumberFormat="1" applyFont="1" applyBorder="1" applyAlignment="1">
      <alignment horizontal="center" vertical="center" wrapText="1"/>
    </xf>
    <xf numFmtId="0" fontId="8" fillId="0" borderId="2" xfId="1" applyFont="1" applyBorder="1" applyAlignment="1">
      <alignment horizontal="center" vertical="center" wrapText="1"/>
    </xf>
    <xf numFmtId="180" fontId="2" fillId="0" borderId="0" xfId="1" applyNumberFormat="1" applyFont="1" applyAlignment="1">
      <alignment horizontal="center" vertical="center" wrapText="1"/>
    </xf>
    <xf numFmtId="0" fontId="8" fillId="0" borderId="3" xfId="1" applyFont="1" applyBorder="1" applyAlignment="1">
      <alignment horizontal="center" vertical="center" wrapText="1"/>
    </xf>
    <xf numFmtId="0" fontId="8" fillId="0" borderId="4" xfId="1" applyFont="1" applyBorder="1" applyAlignment="1">
      <alignment horizontal="center" vertical="center" wrapText="1"/>
    </xf>
    <xf numFmtId="0" fontId="8" fillId="0" borderId="5" xfId="1" applyFont="1" applyBorder="1" applyAlignment="1">
      <alignment horizontal="center" vertical="center" wrapText="1"/>
    </xf>
    <xf numFmtId="183" fontId="8" fillId="0" borderId="6" xfId="1" applyNumberFormat="1" applyFont="1" applyBorder="1" applyAlignment="1">
      <alignment horizontal="center" vertical="center" wrapText="1"/>
    </xf>
    <xf numFmtId="0" fontId="8" fillId="0" borderId="6" xfId="1" applyFont="1" applyBorder="1" applyAlignment="1">
      <alignment horizontal="center" vertical="center" wrapText="1"/>
    </xf>
    <xf numFmtId="0" fontId="8" fillId="0" borderId="0" xfId="1" applyFont="1" applyAlignment="1">
      <alignment horizontal="center" vertical="center" wrapText="1"/>
    </xf>
  </cellXfs>
  <cellStyles count="2">
    <cellStyle name="常规" xfId="0" builtinId="0"/>
    <cellStyle name="常规 2" xfId="1" xr:uid="{5C2F824C-8FDA-DC41-B34D-E217DD2A8FBD}"/>
  </cellStyles>
  <dxfs count="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55D47-E0C4-094B-9117-1D14A80125A3}">
  <dimension ref="A1:AK37"/>
  <sheetViews>
    <sheetView tabSelected="1" zoomScale="90" zoomScaleNormal="70" workbookViewId="0">
      <selection activeCell="E15" sqref="E15"/>
    </sheetView>
  </sheetViews>
  <sheetFormatPr baseColWidth="10" defaultColWidth="8.83203125" defaultRowHeight="20" customHeight="1"/>
  <cols>
    <col min="1" max="1" width="22" style="1" customWidth="1"/>
    <col min="2" max="2" width="11.1640625" style="1" bestFit="1" customWidth="1"/>
    <col min="3" max="6" width="13.1640625" style="1" customWidth="1"/>
    <col min="7" max="7" width="11.6640625" style="1" bestFit="1" customWidth="1"/>
    <col min="8" max="8" width="9.6640625" style="1" bestFit="1" customWidth="1"/>
    <col min="9" max="12" width="9.5" style="1" customWidth="1"/>
    <col min="13" max="13" width="12.6640625" style="1" customWidth="1"/>
    <col min="14" max="14" width="13" style="1" customWidth="1"/>
    <col min="15" max="16" width="9.5" style="1" customWidth="1"/>
    <col min="17" max="17" width="9" style="1" customWidth="1"/>
    <col min="18" max="18" width="9" style="2" customWidth="1"/>
    <col min="19" max="19" width="9" style="1" customWidth="1"/>
    <col min="20" max="20" width="21.5" style="1" customWidth="1"/>
    <col min="21" max="21" width="13" style="1" bestFit="1" customWidth="1"/>
    <col min="22" max="23" width="9.5" style="1" customWidth="1"/>
    <col min="24" max="24" width="13" style="1" customWidth="1"/>
    <col min="25" max="25" width="13.83203125" style="1" customWidth="1"/>
    <col min="26" max="26" width="12.83203125" style="1" bestFit="1" customWidth="1"/>
    <col min="27" max="27" width="12.83203125" style="1" customWidth="1"/>
    <col min="28" max="28" width="10.1640625" style="1" customWidth="1"/>
    <col min="29" max="29" width="9.33203125" style="1" customWidth="1"/>
    <col min="30" max="31" width="13.83203125" style="1" customWidth="1"/>
    <col min="32" max="32" width="13" style="1" customWidth="1"/>
    <col min="33" max="33" width="12.83203125" style="1" bestFit="1" customWidth="1"/>
    <col min="34" max="36" width="12.83203125" style="1" customWidth="1"/>
    <col min="37" max="37" width="9.1640625" style="1" bestFit="1" customWidth="1"/>
    <col min="38" max="16384" width="8.83203125" style="1"/>
  </cols>
  <sheetData>
    <row r="1" spans="1:37" ht="20" customHeight="1">
      <c r="A1" s="27" t="s">
        <v>42</v>
      </c>
      <c r="B1" s="26" t="s">
        <v>40</v>
      </c>
      <c r="C1" s="25" t="s">
        <v>39</v>
      </c>
      <c r="D1" s="24"/>
      <c r="E1" s="24"/>
      <c r="F1" s="24"/>
      <c r="G1" s="24"/>
      <c r="H1" s="24"/>
      <c r="I1" s="24"/>
      <c r="J1" s="23"/>
      <c r="K1" s="25" t="s">
        <v>38</v>
      </c>
      <c r="L1" s="24"/>
      <c r="M1" s="24"/>
      <c r="N1" s="24"/>
      <c r="O1" s="24"/>
      <c r="P1" s="24"/>
      <c r="Q1" s="24"/>
      <c r="R1" s="23"/>
      <c r="S1" s="28"/>
      <c r="T1" s="27" t="s">
        <v>41</v>
      </c>
      <c r="U1" s="26" t="s">
        <v>40</v>
      </c>
      <c r="V1" s="25" t="s">
        <v>39</v>
      </c>
      <c r="W1" s="24"/>
      <c r="X1" s="24"/>
      <c r="Y1" s="24"/>
      <c r="Z1" s="24"/>
      <c r="AA1" s="24"/>
      <c r="AB1" s="24"/>
      <c r="AC1" s="23"/>
      <c r="AD1" s="25" t="s">
        <v>38</v>
      </c>
      <c r="AE1" s="24"/>
      <c r="AF1" s="24"/>
      <c r="AG1" s="24"/>
      <c r="AH1" s="24"/>
      <c r="AI1" s="24"/>
      <c r="AJ1" s="24"/>
      <c r="AK1" s="23"/>
    </row>
    <row r="2" spans="1:37" ht="50" customHeight="1">
      <c r="A2" s="21"/>
      <c r="B2" s="20"/>
      <c r="C2" s="18" t="s">
        <v>36</v>
      </c>
      <c r="D2" s="18" t="s">
        <v>30</v>
      </c>
      <c r="E2" s="18" t="s">
        <v>35</v>
      </c>
      <c r="F2" s="18" t="s">
        <v>33</v>
      </c>
      <c r="G2" s="16" t="s">
        <v>27</v>
      </c>
      <c r="H2" s="17" t="s">
        <v>26</v>
      </c>
      <c r="I2" s="17" t="s">
        <v>25</v>
      </c>
      <c r="J2" s="17" t="s">
        <v>37</v>
      </c>
      <c r="K2" s="18" t="s">
        <v>36</v>
      </c>
      <c r="L2" s="18" t="s">
        <v>30</v>
      </c>
      <c r="M2" s="18" t="s">
        <v>35</v>
      </c>
      <c r="N2" s="18" t="s">
        <v>34</v>
      </c>
      <c r="O2" s="16" t="s">
        <v>27</v>
      </c>
      <c r="P2" s="17" t="s">
        <v>26</v>
      </c>
      <c r="Q2" s="16" t="s">
        <v>25</v>
      </c>
      <c r="R2" s="15" t="s">
        <v>24</v>
      </c>
      <c r="S2" s="22"/>
      <c r="T2" s="21"/>
      <c r="U2" s="20"/>
      <c r="V2" s="19" t="s">
        <v>31</v>
      </c>
      <c r="W2" s="19" t="s">
        <v>30</v>
      </c>
      <c r="X2" s="18" t="s">
        <v>29</v>
      </c>
      <c r="Y2" s="18" t="s">
        <v>33</v>
      </c>
      <c r="Z2" s="16" t="s">
        <v>27</v>
      </c>
      <c r="AA2" s="17" t="s">
        <v>26</v>
      </c>
      <c r="AB2" s="17" t="s">
        <v>25</v>
      </c>
      <c r="AC2" s="15" t="s">
        <v>32</v>
      </c>
      <c r="AD2" s="19" t="s">
        <v>31</v>
      </c>
      <c r="AE2" s="19" t="s">
        <v>30</v>
      </c>
      <c r="AF2" s="18" t="s">
        <v>29</v>
      </c>
      <c r="AG2" s="18" t="s">
        <v>28</v>
      </c>
      <c r="AH2" s="16" t="s">
        <v>27</v>
      </c>
      <c r="AI2" s="17" t="s">
        <v>26</v>
      </c>
      <c r="AJ2" s="16" t="s">
        <v>25</v>
      </c>
      <c r="AK2" s="15" t="s">
        <v>24</v>
      </c>
    </row>
    <row r="3" spans="1:37" ht="20" customHeight="1">
      <c r="A3" s="11" t="s">
        <v>23</v>
      </c>
      <c r="B3" s="12">
        <v>282.25619999999998</v>
      </c>
      <c r="C3" s="11" t="s">
        <v>2</v>
      </c>
      <c r="D3" s="11">
        <v>11.898999999999999</v>
      </c>
      <c r="E3" s="10">
        <v>333.52808061179451</v>
      </c>
      <c r="F3" s="10">
        <v>13.901752365217515</v>
      </c>
      <c r="G3" s="10">
        <v>1.5591008303724449E-10</v>
      </c>
      <c r="H3" s="10">
        <v>1.36138</v>
      </c>
      <c r="I3" s="10">
        <v>86.6</v>
      </c>
      <c r="J3" s="10">
        <v>1</v>
      </c>
      <c r="K3" s="11" t="s">
        <v>2</v>
      </c>
      <c r="L3" s="11">
        <v>11.898999999999999</v>
      </c>
      <c r="M3" s="10">
        <v>333.52808061179451</v>
      </c>
      <c r="N3" s="10">
        <v>8.5938421617042167</v>
      </c>
      <c r="O3" s="10">
        <v>8.2849078048864357E-10</v>
      </c>
      <c r="P3" s="10">
        <v>1.30447</v>
      </c>
      <c r="Q3" s="10">
        <v>86.6</v>
      </c>
      <c r="R3" s="10">
        <v>1</v>
      </c>
      <c r="S3" s="3"/>
      <c r="T3" s="11" t="s">
        <v>22</v>
      </c>
      <c r="U3" s="12">
        <v>282.25421</v>
      </c>
      <c r="V3" s="11" t="s">
        <v>0</v>
      </c>
      <c r="W3" s="11">
        <v>11.22</v>
      </c>
      <c r="X3" s="10">
        <v>726.61995701242313</v>
      </c>
      <c r="Y3" s="10">
        <v>309.70873107779533</v>
      </c>
      <c r="Z3" s="10">
        <v>4.3571265110840536E-2</v>
      </c>
      <c r="AA3" s="10">
        <v>1.2693300000000001</v>
      </c>
      <c r="AB3" s="10">
        <v>94.1</v>
      </c>
      <c r="AC3" s="10">
        <v>5</v>
      </c>
      <c r="AD3" s="11" t="s">
        <v>0</v>
      </c>
      <c r="AE3" s="11">
        <v>11.22</v>
      </c>
      <c r="AF3" s="10">
        <v>726.61995701242313</v>
      </c>
      <c r="AG3" s="10">
        <v>200.62002873620301</v>
      </c>
      <c r="AH3" s="10">
        <v>2.8300244012029296E-2</v>
      </c>
      <c r="AI3" s="10">
        <v>1.3895599999999999</v>
      </c>
      <c r="AJ3" s="10">
        <v>94.1</v>
      </c>
      <c r="AK3" s="10">
        <v>5</v>
      </c>
    </row>
    <row r="4" spans="1:37" ht="20" customHeight="1">
      <c r="A4" s="13" t="s">
        <v>21</v>
      </c>
      <c r="B4" s="14">
        <v>346.21276</v>
      </c>
      <c r="C4" s="10" t="s">
        <v>0</v>
      </c>
      <c r="D4" s="13">
        <v>7.3730000000000002</v>
      </c>
      <c r="E4" s="10">
        <v>31.432283860766798</v>
      </c>
      <c r="F4" s="10">
        <v>1.9023728466529231</v>
      </c>
      <c r="G4" s="10">
        <v>4.2739510330295019E-8</v>
      </c>
      <c r="H4" s="10">
        <v>1.3161</v>
      </c>
      <c r="I4" s="10">
        <v>82.3</v>
      </c>
      <c r="J4" s="10">
        <v>4</v>
      </c>
      <c r="K4" s="10" t="s">
        <v>0</v>
      </c>
      <c r="L4" s="13">
        <v>7.3730000000000002</v>
      </c>
      <c r="M4" s="10">
        <v>31.432283860766798</v>
      </c>
      <c r="N4" s="10">
        <v>1.7276486786255856</v>
      </c>
      <c r="O4" s="10">
        <v>8.5395496457365525E-9</v>
      </c>
      <c r="P4" s="10">
        <v>1.2341500000000001</v>
      </c>
      <c r="Q4" s="10">
        <v>82.3</v>
      </c>
      <c r="R4" s="10">
        <v>4</v>
      </c>
      <c r="S4" s="3"/>
      <c r="T4" s="13" t="s">
        <v>20</v>
      </c>
      <c r="U4" s="12">
        <v>346.2176</v>
      </c>
      <c r="V4" s="11" t="s">
        <v>2</v>
      </c>
      <c r="W4" s="11">
        <v>6.5650000000000004</v>
      </c>
      <c r="X4" s="10">
        <v>374.21798135574579</v>
      </c>
      <c r="Y4" s="10">
        <v>72.252282532468755</v>
      </c>
      <c r="Z4" s="10">
        <v>4.8425720391592729E-2</v>
      </c>
      <c r="AA4" s="10">
        <v>1.2223900000000001</v>
      </c>
      <c r="AB4" s="10">
        <v>72.099999999999994</v>
      </c>
      <c r="AC4" s="10">
        <v>9</v>
      </c>
      <c r="AD4" s="11" t="s">
        <v>2</v>
      </c>
      <c r="AE4" s="11">
        <v>6.86</v>
      </c>
      <c r="AF4" s="10">
        <v>221.24706194523478</v>
      </c>
      <c r="AG4" s="10">
        <v>27.832440518577432</v>
      </c>
      <c r="AH4" s="10">
        <v>2.3300319906086935E-2</v>
      </c>
      <c r="AI4" s="10">
        <v>1.4314100000000001</v>
      </c>
      <c r="AJ4" s="10">
        <v>70.599999999999994</v>
      </c>
      <c r="AK4" s="10">
        <v>9</v>
      </c>
    </row>
    <row r="5" spans="1:37" ht="20" customHeight="1">
      <c r="A5" s="13" t="s">
        <v>19</v>
      </c>
      <c r="B5" s="14">
        <v>149.05024</v>
      </c>
      <c r="C5" s="10" t="s">
        <v>0</v>
      </c>
      <c r="D5" s="13">
        <v>1.012</v>
      </c>
      <c r="E5" s="10">
        <v>64.275074614042722</v>
      </c>
      <c r="F5" s="10">
        <v>23.499329955379491</v>
      </c>
      <c r="G5" s="10">
        <v>2.3990652086216055E-4</v>
      </c>
      <c r="H5" s="10">
        <v>1.04941</v>
      </c>
      <c r="I5" s="10">
        <v>94.3</v>
      </c>
      <c r="J5" s="10">
        <v>5</v>
      </c>
      <c r="K5" s="10" t="s">
        <v>0</v>
      </c>
      <c r="L5" s="13">
        <v>1.012</v>
      </c>
      <c r="M5" s="10">
        <v>64.275074614042722</v>
      </c>
      <c r="N5" s="10">
        <v>10.188883890431851</v>
      </c>
      <c r="O5" s="10">
        <v>2.4241915507514403E-7</v>
      </c>
      <c r="P5" s="10">
        <v>1.17245</v>
      </c>
      <c r="Q5" s="10">
        <v>94.3</v>
      </c>
      <c r="R5" s="10">
        <v>5</v>
      </c>
      <c r="S5" s="3"/>
      <c r="T5" s="11" t="s">
        <v>19</v>
      </c>
      <c r="U5" s="12">
        <v>149.05053000000001</v>
      </c>
      <c r="V5" s="11" t="s">
        <v>0</v>
      </c>
      <c r="W5" s="11">
        <v>1.2989999999999999</v>
      </c>
      <c r="X5" s="10">
        <v>881.26721897751383</v>
      </c>
      <c r="Y5" s="10">
        <v>224.99309410422816</v>
      </c>
      <c r="Z5" s="10">
        <v>1.8163545847019471E-3</v>
      </c>
      <c r="AA5" s="10">
        <v>1.8108</v>
      </c>
      <c r="AB5" s="10">
        <v>87.3</v>
      </c>
      <c r="AC5" s="10">
        <v>3</v>
      </c>
      <c r="AD5" s="11" t="s">
        <v>0</v>
      </c>
      <c r="AE5" s="11">
        <v>1.2989999999999999</v>
      </c>
      <c r="AF5" s="10">
        <v>881.26721897751383</v>
      </c>
      <c r="AG5" s="10">
        <v>265.95294864043387</v>
      </c>
      <c r="AH5" s="10">
        <v>1.1089020247076491E-2</v>
      </c>
      <c r="AI5" s="10">
        <v>1.5642499999999999</v>
      </c>
      <c r="AJ5" s="10">
        <v>87.3</v>
      </c>
      <c r="AK5" s="10">
        <v>3</v>
      </c>
    </row>
    <row r="6" spans="1:37" ht="20" customHeight="1">
      <c r="A6" s="13" t="s">
        <v>18</v>
      </c>
      <c r="B6" s="14">
        <v>131.09450000000001</v>
      </c>
      <c r="C6" s="10" t="s">
        <v>0</v>
      </c>
      <c r="D6" s="13">
        <v>1.7</v>
      </c>
      <c r="E6" s="10">
        <v>23883.092405224765</v>
      </c>
      <c r="F6" s="10">
        <v>6404.3817202903856</v>
      </c>
      <c r="G6" s="10">
        <v>6.0737366090501442E-7</v>
      </c>
      <c r="H6" s="10">
        <v>1.26084</v>
      </c>
      <c r="I6" s="10">
        <v>92.2</v>
      </c>
      <c r="J6" s="10">
        <v>0</v>
      </c>
      <c r="K6" s="10" t="s">
        <v>0</v>
      </c>
      <c r="L6" s="13">
        <v>1.7</v>
      </c>
      <c r="M6" s="10">
        <v>23883.092405224765</v>
      </c>
      <c r="N6" s="10">
        <v>6904.4493325067242</v>
      </c>
      <c r="O6" s="10">
        <v>7.4090244901308016E-7</v>
      </c>
      <c r="P6" s="10">
        <v>1.14855</v>
      </c>
      <c r="Q6" s="10">
        <v>92.2</v>
      </c>
      <c r="R6" s="10">
        <v>0</v>
      </c>
      <c r="S6" s="3"/>
      <c r="T6" s="11" t="s">
        <v>18</v>
      </c>
      <c r="U6" s="12">
        <v>131.09411</v>
      </c>
      <c r="V6" s="11" t="s">
        <v>0</v>
      </c>
      <c r="W6" s="11">
        <v>1.4970000000000001</v>
      </c>
      <c r="X6" s="10">
        <v>27633.947148228788</v>
      </c>
      <c r="Y6" s="10">
        <v>5802.3900934223384</v>
      </c>
      <c r="Z6" s="10">
        <v>8.2506512166524487E-4</v>
      </c>
      <c r="AA6" s="10">
        <v>1.9036500000000001</v>
      </c>
      <c r="AB6" s="10">
        <v>92.5</v>
      </c>
      <c r="AC6" s="10">
        <v>4</v>
      </c>
      <c r="AD6" s="11" t="s">
        <v>0</v>
      </c>
      <c r="AE6" s="11">
        <v>1.4970000000000001</v>
      </c>
      <c r="AF6" s="10">
        <v>27633.947148228788</v>
      </c>
      <c r="AG6" s="10">
        <v>8173.4207107422308</v>
      </c>
      <c r="AH6" s="10">
        <v>1.0812677421360864E-2</v>
      </c>
      <c r="AI6" s="10">
        <v>1.56847</v>
      </c>
      <c r="AJ6" s="10">
        <v>92.5</v>
      </c>
      <c r="AK6" s="10">
        <v>4</v>
      </c>
    </row>
    <row r="7" spans="1:37" ht="20" customHeight="1">
      <c r="A7" s="13" t="s">
        <v>17</v>
      </c>
      <c r="B7" s="14">
        <v>131.09397000000001</v>
      </c>
      <c r="C7" s="10" t="s">
        <v>0</v>
      </c>
      <c r="D7" s="13">
        <v>1.028</v>
      </c>
      <c r="E7" s="10">
        <v>981.96614850305571</v>
      </c>
      <c r="F7" s="10">
        <v>401.17873134555754</v>
      </c>
      <c r="G7" s="10">
        <v>7.2775136807741583E-6</v>
      </c>
      <c r="H7" s="10">
        <v>1.19133</v>
      </c>
      <c r="I7" s="10">
        <v>89.5</v>
      </c>
      <c r="J7" s="10">
        <v>4</v>
      </c>
      <c r="K7" s="10" t="s">
        <v>0</v>
      </c>
      <c r="L7" s="13">
        <v>1.028</v>
      </c>
      <c r="M7" s="10">
        <v>981.96614850305571</v>
      </c>
      <c r="N7" s="10">
        <v>578.92719369364693</v>
      </c>
      <c r="O7" s="10">
        <v>5.763804153053352E-6</v>
      </c>
      <c r="P7" s="10">
        <v>1.09958</v>
      </c>
      <c r="Q7" s="10">
        <v>89.5</v>
      </c>
      <c r="R7" s="10">
        <v>4</v>
      </c>
      <c r="S7" s="3"/>
      <c r="T7" s="11" t="s">
        <v>17</v>
      </c>
      <c r="U7" s="12">
        <v>131.09451000000001</v>
      </c>
      <c r="V7" s="11" t="s">
        <v>0</v>
      </c>
      <c r="W7" s="11">
        <v>0.998</v>
      </c>
      <c r="X7" s="10">
        <v>1576.3573939509376</v>
      </c>
      <c r="Y7" s="10">
        <v>366.39575550525961</v>
      </c>
      <c r="Z7" s="10">
        <v>5.9866534909672241E-3</v>
      </c>
      <c r="AA7" s="10">
        <v>1.64466</v>
      </c>
      <c r="AB7" s="10">
        <v>90.5</v>
      </c>
      <c r="AC7" s="10">
        <v>0</v>
      </c>
      <c r="AD7" s="11" t="s">
        <v>0</v>
      </c>
      <c r="AE7" s="11">
        <v>0.998</v>
      </c>
      <c r="AF7" s="10">
        <v>1576.3573939509376</v>
      </c>
      <c r="AG7" s="10">
        <v>483.55716359891579</v>
      </c>
      <c r="AH7" s="10">
        <v>3.2471684398328919E-2</v>
      </c>
      <c r="AI7" s="10">
        <v>1.3606199999999999</v>
      </c>
      <c r="AJ7" s="10">
        <v>90.5</v>
      </c>
      <c r="AK7" s="10">
        <v>0</v>
      </c>
    </row>
    <row r="8" spans="1:37" ht="20" customHeight="1">
      <c r="A8" s="13" t="s">
        <v>16</v>
      </c>
      <c r="B8" s="14">
        <v>103.09945</v>
      </c>
      <c r="C8" s="10" t="s">
        <v>0</v>
      </c>
      <c r="D8" s="13">
        <v>0.92900000000000005</v>
      </c>
      <c r="E8" s="10">
        <v>5944.0724638616703</v>
      </c>
      <c r="F8" s="10">
        <v>2918.363558252986</v>
      </c>
      <c r="G8" s="10">
        <v>1.924154714431451E-5</v>
      </c>
      <c r="H8" s="10">
        <v>1.15795</v>
      </c>
      <c r="I8" s="10">
        <v>96.4</v>
      </c>
      <c r="J8" s="10">
        <v>2</v>
      </c>
      <c r="K8" s="10" t="s">
        <v>0</v>
      </c>
      <c r="L8" s="13">
        <v>0.92900000000000005</v>
      </c>
      <c r="M8" s="10">
        <v>5944.0724638616703</v>
      </c>
      <c r="N8" s="10">
        <v>2671.9529891793513</v>
      </c>
      <c r="O8" s="10">
        <v>1.0085929149804005E-6</v>
      </c>
      <c r="P8" s="10">
        <v>1.1371</v>
      </c>
      <c r="Q8" s="10">
        <v>96.4</v>
      </c>
      <c r="R8" s="10">
        <v>2</v>
      </c>
      <c r="S8" s="3"/>
      <c r="T8" s="11" t="s">
        <v>16</v>
      </c>
      <c r="U8" s="12">
        <v>103.09936</v>
      </c>
      <c r="V8" s="11" t="s">
        <v>0</v>
      </c>
      <c r="W8" s="11">
        <v>0.96699999999999997</v>
      </c>
      <c r="X8" s="10">
        <v>877.75511594486954</v>
      </c>
      <c r="Y8" s="10">
        <v>257.49479175470736</v>
      </c>
      <c r="Z8" s="10">
        <v>1.5324243858159061E-4</v>
      </c>
      <c r="AA8" s="10">
        <v>2.0670000000000002</v>
      </c>
      <c r="AB8" s="10">
        <v>88.9</v>
      </c>
      <c r="AC8" s="10">
        <v>3</v>
      </c>
      <c r="AD8" s="11" t="s">
        <v>0</v>
      </c>
      <c r="AE8" s="11">
        <v>0.96699999999999997</v>
      </c>
      <c r="AF8" s="10">
        <v>877.75511594486954</v>
      </c>
      <c r="AG8" s="10">
        <v>79.663130811248053</v>
      </c>
      <c r="AH8" s="10">
        <v>9.4047776972355218E-5</v>
      </c>
      <c r="AI8" s="10">
        <v>2.08751</v>
      </c>
      <c r="AJ8" s="10">
        <v>88.9</v>
      </c>
      <c r="AK8" s="10">
        <v>3</v>
      </c>
    </row>
    <row r="9" spans="1:37" ht="20" customHeight="1">
      <c r="A9" s="13" t="s">
        <v>15</v>
      </c>
      <c r="B9" s="14">
        <v>283.28662000000003</v>
      </c>
      <c r="C9" s="10" t="s">
        <v>0</v>
      </c>
      <c r="D9" s="13">
        <v>12.281000000000001</v>
      </c>
      <c r="E9" s="10">
        <v>4.2765328825003115</v>
      </c>
      <c r="F9" s="10">
        <v>317.44315711620823</v>
      </c>
      <c r="G9" s="10">
        <v>1.2310783722697144E-9</v>
      </c>
      <c r="H9" s="10">
        <v>1.36863</v>
      </c>
      <c r="I9" s="10">
        <v>88.2</v>
      </c>
      <c r="J9" s="10">
        <v>3</v>
      </c>
      <c r="K9" s="10" t="s">
        <v>0</v>
      </c>
      <c r="L9" s="13">
        <v>12.281000000000001</v>
      </c>
      <c r="M9" s="10">
        <v>4.2765328825003115</v>
      </c>
      <c r="N9" s="10">
        <v>302.87710495071309</v>
      </c>
      <c r="O9" s="10">
        <v>4.8849922414943844E-8</v>
      </c>
      <c r="P9" s="10">
        <v>1.2112400000000001</v>
      </c>
      <c r="Q9" s="10">
        <v>88.2</v>
      </c>
      <c r="R9" s="10">
        <v>3</v>
      </c>
      <c r="S9" s="3"/>
      <c r="T9" s="11" t="s">
        <v>14</v>
      </c>
      <c r="U9" s="12">
        <v>283.28638000000001</v>
      </c>
      <c r="V9" s="11" t="s">
        <v>0</v>
      </c>
      <c r="W9" s="11">
        <v>11.797000000000001</v>
      </c>
      <c r="X9" s="10">
        <v>4.8176704853060981</v>
      </c>
      <c r="Y9" s="10">
        <v>624.03253331730434</v>
      </c>
      <c r="Z9" s="10">
        <v>4.1386139671388128E-3</v>
      </c>
      <c r="AA9" s="10">
        <v>1.6998500000000001</v>
      </c>
      <c r="AB9" s="10">
        <v>96.7</v>
      </c>
      <c r="AC9" s="10">
        <v>3</v>
      </c>
      <c r="AD9" s="11" t="s">
        <v>0</v>
      </c>
      <c r="AE9" s="11">
        <v>11.797000000000001</v>
      </c>
      <c r="AF9" s="10">
        <v>4.8176704853060981</v>
      </c>
      <c r="AG9" s="10">
        <v>566.53001776495682</v>
      </c>
      <c r="AH9" s="10">
        <v>2.657449827187703E-2</v>
      </c>
      <c r="AI9" s="10">
        <v>1.40249</v>
      </c>
      <c r="AJ9" s="10">
        <v>96.7</v>
      </c>
      <c r="AK9" s="10">
        <v>3</v>
      </c>
    </row>
    <row r="10" spans="1:37" ht="20" customHeight="1">
      <c r="A10" s="13" t="s">
        <v>13</v>
      </c>
      <c r="B10" s="14">
        <v>495.32976000000002</v>
      </c>
      <c r="C10" s="10" t="s">
        <v>0</v>
      </c>
      <c r="D10" s="13">
        <v>8.4670000000000005</v>
      </c>
      <c r="E10" s="10">
        <v>14.742919491503484</v>
      </c>
      <c r="F10" s="10">
        <v>7628.7232353907011</v>
      </c>
      <c r="G10" s="10">
        <v>4.6036322075571359E-8</v>
      </c>
      <c r="H10" s="10">
        <v>1.3147599999999999</v>
      </c>
      <c r="I10" s="10">
        <v>81.900000000000006</v>
      </c>
      <c r="J10" s="10">
        <v>5</v>
      </c>
      <c r="K10" s="10" t="s">
        <v>0</v>
      </c>
      <c r="L10" s="13">
        <v>8.4670000000000005</v>
      </c>
      <c r="M10" s="10">
        <v>23.84144127375826</v>
      </c>
      <c r="N10" s="10">
        <v>72722.053561269553</v>
      </c>
      <c r="O10" s="10">
        <v>1.6262671866115554E-13</v>
      </c>
      <c r="P10" s="10">
        <v>1.3369899999999999</v>
      </c>
      <c r="Q10" s="10">
        <v>81.900000000000006</v>
      </c>
      <c r="R10" s="10">
        <v>5</v>
      </c>
      <c r="S10" s="3"/>
      <c r="T10" s="11" t="s">
        <v>13</v>
      </c>
      <c r="U10" s="12">
        <v>495.32968</v>
      </c>
      <c r="V10" s="11" t="s">
        <v>0</v>
      </c>
      <c r="W10" s="11">
        <v>8.7550000000000008</v>
      </c>
      <c r="X10" s="10">
        <v>180.82534485780212</v>
      </c>
      <c r="Y10" s="10">
        <v>5003.2914766748017</v>
      </c>
      <c r="Z10" s="10">
        <v>5.4436811074575374E-3</v>
      </c>
      <c r="AA10" s="10">
        <v>1.6592199999999999</v>
      </c>
      <c r="AB10" s="10">
        <v>91.9</v>
      </c>
      <c r="AC10" s="10">
        <v>5</v>
      </c>
      <c r="AD10" s="11" t="s">
        <v>0</v>
      </c>
      <c r="AE10" s="11">
        <v>8.7550000000000008</v>
      </c>
      <c r="AF10" s="10">
        <v>180.82534485780212</v>
      </c>
      <c r="AG10" s="10">
        <v>1866.7095356470502</v>
      </c>
      <c r="AH10" s="10">
        <v>3.8727904147849226E-2</v>
      </c>
      <c r="AI10" s="10">
        <v>1.3221099999999999</v>
      </c>
      <c r="AJ10" s="10">
        <v>91.9</v>
      </c>
      <c r="AK10" s="10">
        <v>5</v>
      </c>
    </row>
    <row r="11" spans="1:37" ht="20" customHeight="1">
      <c r="A11" s="13" t="s">
        <v>12</v>
      </c>
      <c r="B11" s="14">
        <v>584.26214000000004</v>
      </c>
      <c r="C11" s="10" t="s">
        <v>0</v>
      </c>
      <c r="D11" s="13">
        <v>6.5</v>
      </c>
      <c r="E11" s="10">
        <v>2.6231428393392591</v>
      </c>
      <c r="F11" s="10">
        <v>48.387452424666876</v>
      </c>
      <c r="G11" s="10">
        <v>5.2391211586746903E-5</v>
      </c>
      <c r="H11" s="10">
        <v>1.1190599999999999</v>
      </c>
      <c r="I11" s="10">
        <v>98.5</v>
      </c>
      <c r="J11" s="10">
        <v>2</v>
      </c>
      <c r="K11" s="11" t="s">
        <v>2</v>
      </c>
      <c r="L11" s="13">
        <v>6.4429999999999996</v>
      </c>
      <c r="M11" s="10">
        <v>3.1522797820970911</v>
      </c>
      <c r="N11" s="10">
        <v>331.49999349874412</v>
      </c>
      <c r="O11" s="10">
        <v>1.6589840254916661E-6</v>
      </c>
      <c r="P11" s="10">
        <v>1.1793100000000001</v>
      </c>
      <c r="Q11" s="10">
        <v>85.8</v>
      </c>
      <c r="R11" s="10">
        <v>1</v>
      </c>
      <c r="S11" s="3"/>
      <c r="T11" s="11" t="s">
        <v>12</v>
      </c>
      <c r="U11" s="12">
        <v>584.26025000000004</v>
      </c>
      <c r="V11" s="11" t="s">
        <v>0</v>
      </c>
      <c r="W11" s="11">
        <v>6.4020000000000001</v>
      </c>
      <c r="X11" s="10">
        <v>4.3297704257300405</v>
      </c>
      <c r="Y11" s="10">
        <v>117.33576577261385</v>
      </c>
      <c r="Z11" s="10">
        <v>2.2205645396568562E-2</v>
      </c>
      <c r="AA11" s="10">
        <v>1.41438</v>
      </c>
      <c r="AB11" s="10">
        <v>85.8</v>
      </c>
      <c r="AC11" s="10">
        <v>5</v>
      </c>
      <c r="AD11" s="11" t="s">
        <v>0</v>
      </c>
      <c r="AE11" s="11">
        <v>6.4020000000000001</v>
      </c>
      <c r="AF11" s="10">
        <v>4.3297704257300405</v>
      </c>
      <c r="AG11" s="10">
        <v>42.974675731410514</v>
      </c>
      <c r="AH11" s="10">
        <v>3.7252029278080807E-2</v>
      </c>
      <c r="AI11" s="10">
        <v>1.33074</v>
      </c>
      <c r="AJ11" s="10">
        <v>85.8</v>
      </c>
      <c r="AK11" s="10">
        <v>5</v>
      </c>
    </row>
    <row r="12" spans="1:37" ht="20" customHeight="1">
      <c r="A12" s="11" t="s">
        <v>11</v>
      </c>
      <c r="B12" s="12">
        <v>314.24547000000001</v>
      </c>
      <c r="C12" s="11" t="s">
        <v>2</v>
      </c>
      <c r="D12" s="11">
        <v>6.5129999999999999</v>
      </c>
      <c r="E12" s="10">
        <v>4.7665524172282581</v>
      </c>
      <c r="F12" s="10">
        <v>100.75478726056235</v>
      </c>
      <c r="G12" s="10">
        <v>3.0418393764497163E-5</v>
      </c>
      <c r="H12" s="10">
        <v>1.11636</v>
      </c>
      <c r="I12" s="10">
        <v>81.2</v>
      </c>
      <c r="J12" s="10">
        <v>0</v>
      </c>
      <c r="K12" s="11" t="s">
        <v>2</v>
      </c>
      <c r="L12" s="11">
        <v>6.5129999999999999</v>
      </c>
      <c r="M12" s="10">
        <v>4.7665524172282581</v>
      </c>
      <c r="N12" s="10">
        <v>171.83496444547973</v>
      </c>
      <c r="O12" s="10">
        <v>5.2660624920536977E-5</v>
      </c>
      <c r="P12" s="10">
        <v>1.0715300000000001</v>
      </c>
      <c r="Q12" s="10">
        <v>81.2</v>
      </c>
      <c r="R12" s="10">
        <v>0</v>
      </c>
      <c r="S12" s="3"/>
      <c r="T12" s="11" t="s">
        <v>10</v>
      </c>
      <c r="U12" s="12">
        <v>314.24522000000002</v>
      </c>
      <c r="V12" s="11" t="s">
        <v>2</v>
      </c>
      <c r="W12" s="11">
        <v>6.782</v>
      </c>
      <c r="X12" s="10">
        <v>115.53773911693094</v>
      </c>
      <c r="Y12" s="10">
        <v>1035.8822908783343</v>
      </c>
      <c r="Z12" s="10">
        <v>9.2180703801980346E-3</v>
      </c>
      <c r="AA12" s="10">
        <v>1.5471999999999999</v>
      </c>
      <c r="AB12" s="10">
        <v>81.2</v>
      </c>
      <c r="AC12" s="10">
        <v>1</v>
      </c>
      <c r="AD12" s="11" t="s">
        <v>2</v>
      </c>
      <c r="AE12" s="11">
        <v>6.782</v>
      </c>
      <c r="AF12" s="10">
        <v>115.53773911693094</v>
      </c>
      <c r="AG12" s="10">
        <v>498.4444823785181</v>
      </c>
      <c r="AH12" s="10">
        <v>1.5479706203600429E-2</v>
      </c>
      <c r="AI12" s="10">
        <v>1.5088200000000001</v>
      </c>
      <c r="AJ12" s="10">
        <v>81.2</v>
      </c>
      <c r="AK12" s="10">
        <v>1</v>
      </c>
    </row>
    <row r="13" spans="1:37" ht="20" customHeight="1">
      <c r="A13" s="13" t="s">
        <v>9</v>
      </c>
      <c r="B13" s="14">
        <v>509.34652</v>
      </c>
      <c r="C13" s="10" t="s">
        <v>0</v>
      </c>
      <c r="D13" s="13">
        <v>9.8539999999999992</v>
      </c>
      <c r="E13" s="10">
        <v>7.5351731527182686</v>
      </c>
      <c r="F13" s="10">
        <v>654.71755902778227</v>
      </c>
      <c r="G13" s="10">
        <v>3.5124372424088711E-5</v>
      </c>
      <c r="H13" s="10">
        <v>1.1351800000000001</v>
      </c>
      <c r="I13" s="10">
        <v>83.2</v>
      </c>
      <c r="J13" s="10">
        <v>3</v>
      </c>
      <c r="K13" s="10" t="s">
        <v>0</v>
      </c>
      <c r="L13" s="13">
        <v>9.8539999999999992</v>
      </c>
      <c r="M13" s="10">
        <v>7.5351731527182686</v>
      </c>
      <c r="N13" s="10">
        <v>880.41535788378826</v>
      </c>
      <c r="O13" s="10">
        <v>6.7773411246997285E-9</v>
      </c>
      <c r="P13" s="10">
        <v>1.2354799999999999</v>
      </c>
      <c r="Q13" s="10">
        <v>83.2</v>
      </c>
      <c r="R13" s="10">
        <v>3</v>
      </c>
      <c r="S13" s="3"/>
      <c r="T13" s="11" t="s">
        <v>9</v>
      </c>
      <c r="U13" s="12">
        <v>509.34735000000001</v>
      </c>
      <c r="V13" s="11" t="s">
        <v>2</v>
      </c>
      <c r="W13" s="11">
        <v>10.074</v>
      </c>
      <c r="X13" s="10">
        <v>1186.6847420764536</v>
      </c>
      <c r="Y13" s="10">
        <v>20.714868480478476</v>
      </c>
      <c r="Z13" s="10">
        <v>8.568123467246622E-3</v>
      </c>
      <c r="AA13" s="10">
        <v>1.55915</v>
      </c>
      <c r="AB13" s="10">
        <v>83.7</v>
      </c>
      <c r="AC13" s="10">
        <v>1</v>
      </c>
      <c r="AD13" s="11" t="s">
        <v>2</v>
      </c>
      <c r="AE13" s="11">
        <v>10.074</v>
      </c>
      <c r="AF13" s="10">
        <v>1186.6847420764536</v>
      </c>
      <c r="AG13" s="10">
        <v>22.462283341328764</v>
      </c>
      <c r="AH13" s="10">
        <v>2.7805528740068426E-2</v>
      </c>
      <c r="AI13" s="10">
        <v>1.39564</v>
      </c>
      <c r="AJ13" s="10">
        <v>83.7</v>
      </c>
      <c r="AK13" s="10">
        <v>1</v>
      </c>
    </row>
    <row r="14" spans="1:37" ht="20" customHeight="1">
      <c r="A14" s="13" t="s">
        <v>8</v>
      </c>
      <c r="B14" s="14">
        <v>117.07865</v>
      </c>
      <c r="C14" s="10" t="s">
        <v>0</v>
      </c>
      <c r="D14" s="13">
        <v>1.2609999999999999</v>
      </c>
      <c r="E14" s="10">
        <v>450.92168320504061</v>
      </c>
      <c r="F14" s="10">
        <v>1478.7487385905567</v>
      </c>
      <c r="G14" s="10">
        <v>5.430841469748893E-5</v>
      </c>
      <c r="H14" s="10">
        <v>1.11757</v>
      </c>
      <c r="I14" s="10">
        <v>83.2</v>
      </c>
      <c r="J14" s="10">
        <v>2</v>
      </c>
      <c r="K14" s="10" t="s">
        <v>0</v>
      </c>
      <c r="L14" s="13">
        <v>1.2609999999999999</v>
      </c>
      <c r="M14" s="10">
        <v>450.92168320504061</v>
      </c>
      <c r="N14" s="10">
        <v>1876.7124647716455</v>
      </c>
      <c r="O14" s="10">
        <v>5.441387588993298E-10</v>
      </c>
      <c r="P14" s="10">
        <v>1.2705</v>
      </c>
      <c r="Q14" s="10">
        <v>83.2</v>
      </c>
      <c r="R14" s="10">
        <v>2</v>
      </c>
      <c r="S14" s="3"/>
      <c r="T14" s="11" t="s">
        <v>8</v>
      </c>
      <c r="U14" s="12">
        <v>117.07841000000001</v>
      </c>
      <c r="V14" s="11" t="s">
        <v>0</v>
      </c>
      <c r="W14" s="11">
        <v>1.2070000000000001</v>
      </c>
      <c r="X14" s="10">
        <v>2723.8632229221662</v>
      </c>
      <c r="Y14" s="10">
        <v>240.76007754838065</v>
      </c>
      <c r="Z14" s="10">
        <v>3.217300571537861E-6</v>
      </c>
      <c r="AA14" s="10">
        <v>2.3198799999999999</v>
      </c>
      <c r="AB14" s="10">
        <v>97.8</v>
      </c>
      <c r="AC14" s="10">
        <v>4</v>
      </c>
      <c r="AD14" s="11" t="s">
        <v>0</v>
      </c>
      <c r="AE14" s="11">
        <v>1.2070000000000001</v>
      </c>
      <c r="AF14" s="10">
        <v>2723.8632229221662</v>
      </c>
      <c r="AG14" s="10">
        <v>325.69368233690631</v>
      </c>
      <c r="AH14" s="10">
        <v>8.343129775223836E-5</v>
      </c>
      <c r="AI14" s="10">
        <v>2.0957699999999999</v>
      </c>
      <c r="AJ14" s="10">
        <v>97.8</v>
      </c>
      <c r="AK14" s="10">
        <v>4</v>
      </c>
    </row>
    <row r="15" spans="1:37" ht="20" customHeight="1">
      <c r="A15" s="11" t="s">
        <v>7</v>
      </c>
      <c r="B15" s="12">
        <v>204.08985999999999</v>
      </c>
      <c r="C15" s="11" t="s">
        <v>2</v>
      </c>
      <c r="D15" s="11">
        <v>3.5230000000000001</v>
      </c>
      <c r="E15" s="10">
        <v>264.46436863059677</v>
      </c>
      <c r="F15" s="10">
        <v>2166.618848571331</v>
      </c>
      <c r="G15" s="10">
        <v>1.1057694318821082E-6</v>
      </c>
      <c r="H15" s="10">
        <v>1.2192099999999999</v>
      </c>
      <c r="I15" s="10">
        <v>89.1</v>
      </c>
      <c r="J15" s="10">
        <v>0</v>
      </c>
      <c r="K15" s="11" t="s">
        <v>2</v>
      </c>
      <c r="L15" s="11">
        <v>3.5230000000000001</v>
      </c>
      <c r="M15" s="10">
        <v>264.46436863059677</v>
      </c>
      <c r="N15" s="10">
        <v>2568.4523257279975</v>
      </c>
      <c r="O15" s="10">
        <v>1.3130173554018152E-9</v>
      </c>
      <c r="P15" s="10">
        <v>1.29959</v>
      </c>
      <c r="Q15" s="10">
        <v>89.1</v>
      </c>
      <c r="R15" s="10">
        <v>0</v>
      </c>
      <c r="S15" s="3"/>
      <c r="T15" s="11" t="s">
        <v>7</v>
      </c>
      <c r="U15" s="12">
        <v>204.08902</v>
      </c>
      <c r="V15" s="11" t="s">
        <v>0</v>
      </c>
      <c r="W15" s="11">
        <v>3.4860000000000002</v>
      </c>
      <c r="X15" s="10">
        <v>1032.4252010271182</v>
      </c>
      <c r="Y15" s="10">
        <v>128.89504643333575</v>
      </c>
      <c r="Z15" s="10">
        <v>9.9861297149509663E-3</v>
      </c>
      <c r="AA15" s="10">
        <v>1.56169</v>
      </c>
      <c r="AB15" s="10">
        <v>93.5</v>
      </c>
      <c r="AC15" s="10">
        <v>4</v>
      </c>
      <c r="AD15" s="11" t="s">
        <v>0</v>
      </c>
      <c r="AE15" s="11">
        <v>3.4860000000000002</v>
      </c>
      <c r="AF15" s="10">
        <v>1032.4252010271182</v>
      </c>
      <c r="AG15" s="10">
        <v>88.335446169233776</v>
      </c>
      <c r="AH15" s="10">
        <v>2.4814491770258493E-2</v>
      </c>
      <c r="AI15" s="10">
        <v>1.4163600000000001</v>
      </c>
      <c r="AJ15" s="10">
        <v>93.5</v>
      </c>
      <c r="AK15" s="10">
        <v>4</v>
      </c>
    </row>
    <row r="16" spans="1:37" ht="20" customHeight="1">
      <c r="A16" s="11" t="s">
        <v>6</v>
      </c>
      <c r="B16" s="12">
        <v>256.24014</v>
      </c>
      <c r="C16" s="11" t="s">
        <v>2</v>
      </c>
      <c r="D16" s="11">
        <v>8.6029999999999998</v>
      </c>
      <c r="E16" s="10">
        <v>15.491213667731</v>
      </c>
      <c r="F16" s="10">
        <v>1550.4542734865929</v>
      </c>
      <c r="G16" s="10">
        <v>1.1622135562079499E-11</v>
      </c>
      <c r="H16" s="10">
        <v>1.38306</v>
      </c>
      <c r="I16" s="10">
        <v>82.4</v>
      </c>
      <c r="J16" s="10">
        <v>0</v>
      </c>
      <c r="K16" s="11" t="s">
        <v>2</v>
      </c>
      <c r="L16" s="11">
        <v>8.6029999999999998</v>
      </c>
      <c r="M16" s="10">
        <v>15.491213667731</v>
      </c>
      <c r="N16" s="10">
        <v>1439.6484380352567</v>
      </c>
      <c r="O16" s="10">
        <v>1.4957290732179077E-20</v>
      </c>
      <c r="P16" s="10">
        <v>1.3929800000000001</v>
      </c>
      <c r="Q16" s="10">
        <v>82.4</v>
      </c>
      <c r="R16" s="10">
        <v>0</v>
      </c>
      <c r="S16" s="3"/>
      <c r="T16" s="11" t="s">
        <v>6</v>
      </c>
      <c r="U16" s="12">
        <v>256.24022000000002</v>
      </c>
      <c r="V16" s="11" t="s">
        <v>2</v>
      </c>
      <c r="W16" s="11">
        <v>7.9169999999999998</v>
      </c>
      <c r="X16" s="10">
        <v>212.38506825031214</v>
      </c>
      <c r="Y16" s="10">
        <v>52.378031019324737</v>
      </c>
      <c r="Z16" s="10">
        <v>4.3679247905709925E-4</v>
      </c>
      <c r="AA16" s="10">
        <v>1.93536</v>
      </c>
      <c r="AB16" s="10">
        <v>82.4</v>
      </c>
      <c r="AC16" s="10">
        <v>0</v>
      </c>
      <c r="AD16" s="11" t="s">
        <v>2</v>
      </c>
      <c r="AE16" s="11">
        <v>7.9169999999999998</v>
      </c>
      <c r="AF16" s="10">
        <v>212.38506825031214</v>
      </c>
      <c r="AG16" s="10">
        <v>46.341894880258607</v>
      </c>
      <c r="AH16" s="10">
        <v>2.2747170191176891E-3</v>
      </c>
      <c r="AI16" s="10">
        <v>1.7945500000000001</v>
      </c>
      <c r="AJ16" s="10">
        <v>82.4</v>
      </c>
      <c r="AK16" s="10">
        <v>0</v>
      </c>
    </row>
    <row r="17" spans="1:37" ht="20" customHeight="1">
      <c r="A17" s="11" t="s">
        <v>5</v>
      </c>
      <c r="B17" s="12">
        <v>180.06354999999999</v>
      </c>
      <c r="C17" s="11" t="s">
        <v>2</v>
      </c>
      <c r="D17" s="11">
        <v>0.85899999999999999</v>
      </c>
      <c r="E17" s="10">
        <v>11.590339392740267</v>
      </c>
      <c r="F17" s="10">
        <v>680.89135525872189</v>
      </c>
      <c r="G17" s="10">
        <v>3.7204280642841518E-9</v>
      </c>
      <c r="H17" s="10">
        <v>1.32538</v>
      </c>
      <c r="I17" s="10">
        <v>73.900000000000006</v>
      </c>
      <c r="J17" s="10">
        <v>1</v>
      </c>
      <c r="K17" s="11" t="s">
        <v>2</v>
      </c>
      <c r="L17" s="11">
        <v>0.85899999999999999</v>
      </c>
      <c r="M17" s="10">
        <v>11.590339392740267</v>
      </c>
      <c r="N17" s="10">
        <v>769.16177880740281</v>
      </c>
      <c r="O17" s="10">
        <v>1.9212363517561036E-19</v>
      </c>
      <c r="P17" s="10">
        <v>1.3908499999999999</v>
      </c>
      <c r="Q17" s="10">
        <v>73.900000000000006</v>
      </c>
      <c r="R17" s="10">
        <v>1</v>
      </c>
      <c r="S17" s="3"/>
      <c r="T17" s="11" t="s">
        <v>5</v>
      </c>
      <c r="U17" s="12">
        <v>180.06352999999999</v>
      </c>
      <c r="V17" s="11" t="s">
        <v>2</v>
      </c>
      <c r="W17" s="11">
        <v>1.129</v>
      </c>
      <c r="X17" s="10">
        <v>592.98013102878531</v>
      </c>
      <c r="Y17" s="10">
        <v>206.01190747054375</v>
      </c>
      <c r="Z17" s="10">
        <v>1.6717477786090371E-2</v>
      </c>
      <c r="AA17" s="10">
        <v>1.44333</v>
      </c>
      <c r="AB17" s="10">
        <v>83.9</v>
      </c>
      <c r="AC17" s="10">
        <v>0</v>
      </c>
      <c r="AD17" s="11" t="s">
        <v>2</v>
      </c>
      <c r="AE17" s="11">
        <v>1.129</v>
      </c>
      <c r="AF17" s="10">
        <v>592.98013102878531</v>
      </c>
      <c r="AG17" s="10">
        <v>100.150120105315</v>
      </c>
      <c r="AH17" s="10">
        <v>5.5984406450292267E-3</v>
      </c>
      <c r="AI17" s="10">
        <v>1.67408</v>
      </c>
      <c r="AJ17" s="10">
        <v>83.9</v>
      </c>
      <c r="AK17" s="10">
        <v>0</v>
      </c>
    </row>
    <row r="18" spans="1:37" ht="20" customHeight="1">
      <c r="A18" s="11" t="s">
        <v>4</v>
      </c>
      <c r="B18" s="12">
        <v>481.31641999999999</v>
      </c>
      <c r="C18" s="11" t="s">
        <v>2</v>
      </c>
      <c r="D18" s="11">
        <v>9.2349999999999994</v>
      </c>
      <c r="E18" s="10">
        <v>18.196801595092708</v>
      </c>
      <c r="F18" s="10">
        <v>3085.6208741402634</v>
      </c>
      <c r="G18" s="10">
        <v>6.7974592160665064E-8</v>
      </c>
      <c r="H18" s="10">
        <v>1.2796000000000001</v>
      </c>
      <c r="I18" s="10">
        <v>95.2</v>
      </c>
      <c r="J18" s="10">
        <v>0</v>
      </c>
      <c r="K18" s="11" t="s">
        <v>2</v>
      </c>
      <c r="L18" s="11">
        <v>9.2349999999999994</v>
      </c>
      <c r="M18" s="10">
        <v>18.196801595092708</v>
      </c>
      <c r="N18" s="10">
        <v>3843.1867468739906</v>
      </c>
      <c r="O18" s="10">
        <v>1.0635558975028542E-12</v>
      </c>
      <c r="P18" s="10">
        <v>1.3532</v>
      </c>
      <c r="Q18" s="10">
        <v>95.2</v>
      </c>
      <c r="R18" s="10">
        <v>0</v>
      </c>
      <c r="S18" s="3"/>
      <c r="T18" s="13" t="s">
        <v>3</v>
      </c>
      <c r="U18" s="12">
        <v>481.31617999999997</v>
      </c>
      <c r="V18" s="11" t="s">
        <v>2</v>
      </c>
      <c r="W18" s="11">
        <v>9.3010000000000002</v>
      </c>
      <c r="X18" s="10">
        <v>1686.3013678772377</v>
      </c>
      <c r="Y18" s="10">
        <v>665.40218350834596</v>
      </c>
      <c r="Z18" s="10">
        <v>4.6470561836574727E-2</v>
      </c>
      <c r="AA18" s="10">
        <v>1.23197</v>
      </c>
      <c r="AB18" s="10">
        <v>95.2</v>
      </c>
      <c r="AC18" s="10">
        <v>1</v>
      </c>
      <c r="AD18" s="11" t="s">
        <v>0</v>
      </c>
      <c r="AE18" s="11">
        <v>9.1980000000000004</v>
      </c>
      <c r="AF18" s="10">
        <v>739.99333274348066</v>
      </c>
      <c r="AG18" s="10">
        <v>112.2831947605069</v>
      </c>
      <c r="AH18" s="10">
        <v>3.862133919211666E-2</v>
      </c>
      <c r="AI18" s="10">
        <v>1.3227199999999999</v>
      </c>
      <c r="AJ18" s="10">
        <v>93.3</v>
      </c>
      <c r="AK18" s="10">
        <v>5</v>
      </c>
    </row>
    <row r="19" spans="1:37" ht="20" customHeight="1">
      <c r="A19" s="11" t="s">
        <v>1</v>
      </c>
      <c r="B19" s="12">
        <v>453.28543000000002</v>
      </c>
      <c r="C19" s="11" t="s">
        <v>2</v>
      </c>
      <c r="D19" s="11">
        <v>7.8780000000000001</v>
      </c>
      <c r="E19" s="10">
        <v>4.3418026514019248</v>
      </c>
      <c r="F19" s="10">
        <v>2129.5433742809341</v>
      </c>
      <c r="G19" s="10">
        <v>4.3801346474123007E-8</v>
      </c>
      <c r="H19" s="10">
        <v>1.2875000000000001</v>
      </c>
      <c r="I19" s="10">
        <v>92.2</v>
      </c>
      <c r="J19" s="10">
        <v>0</v>
      </c>
      <c r="K19" s="11" t="s">
        <v>2</v>
      </c>
      <c r="L19" s="11">
        <v>7.8780000000000001</v>
      </c>
      <c r="M19" s="10">
        <v>4.3418026514019248</v>
      </c>
      <c r="N19" s="10">
        <v>2265.2894143730714</v>
      </c>
      <c r="O19" s="10">
        <v>3.3263066936352356E-13</v>
      </c>
      <c r="P19" s="10">
        <v>1.3586400000000001</v>
      </c>
      <c r="Q19" s="10">
        <v>92.2</v>
      </c>
      <c r="R19" s="10">
        <v>0</v>
      </c>
      <c r="S19" s="3"/>
      <c r="T19" s="11" t="s">
        <v>1</v>
      </c>
      <c r="U19" s="12">
        <v>453.28318999999999</v>
      </c>
      <c r="V19" s="11" t="s">
        <v>0</v>
      </c>
      <c r="W19" s="11">
        <v>7.9939999999999998</v>
      </c>
      <c r="X19" s="10">
        <v>3668.6442266832041</v>
      </c>
      <c r="Y19" s="10">
        <v>1415.6652181691347</v>
      </c>
      <c r="Z19" s="10">
        <v>6.7922495793618929E-3</v>
      </c>
      <c r="AA19" s="10">
        <v>1.6249199999999999</v>
      </c>
      <c r="AB19" s="10">
        <v>93.4</v>
      </c>
      <c r="AC19" s="10">
        <v>5</v>
      </c>
      <c r="AD19" s="11" t="s">
        <v>0</v>
      </c>
      <c r="AE19" s="11">
        <v>7.9939999999999998</v>
      </c>
      <c r="AF19" s="10">
        <v>3668.6442266832041</v>
      </c>
      <c r="AG19" s="10">
        <v>1305.4525933013795</v>
      </c>
      <c r="AH19" s="10">
        <v>1.7126901358611817E-2</v>
      </c>
      <c r="AI19" s="10">
        <v>1.48773</v>
      </c>
      <c r="AJ19" s="10">
        <v>93.4</v>
      </c>
      <c r="AK19" s="10">
        <v>5</v>
      </c>
    </row>
    <row r="20" spans="1:37" ht="20" customHeight="1">
      <c r="A20" s="9"/>
      <c r="B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3"/>
      <c r="R20" s="6"/>
      <c r="S20" s="3"/>
      <c r="T20" s="5"/>
      <c r="U20" s="4"/>
      <c r="V20" s="3"/>
      <c r="W20" s="3"/>
      <c r="X20" s="8"/>
      <c r="Y20" s="8"/>
      <c r="Z20" s="7"/>
      <c r="AA20" s="7"/>
      <c r="AB20" s="7"/>
      <c r="AC20" s="7"/>
      <c r="AD20" s="8"/>
      <c r="AE20" s="8"/>
      <c r="AF20" s="8"/>
      <c r="AH20" s="7"/>
      <c r="AI20" s="7"/>
      <c r="AJ20" s="7"/>
      <c r="AK20" s="3"/>
    </row>
    <row r="21" spans="1:37" ht="20" customHeight="1">
      <c r="Q21" s="3"/>
      <c r="R21" s="6"/>
      <c r="S21" s="3"/>
    </row>
    <row r="22" spans="1:37" ht="20" customHeight="1">
      <c r="Q22" s="3"/>
      <c r="R22" s="6"/>
      <c r="S22" s="3"/>
      <c r="T22" s="5"/>
      <c r="U22" s="4"/>
      <c r="V22" s="3"/>
      <c r="W22" s="3"/>
      <c r="AK22" s="3"/>
    </row>
    <row r="23" spans="1:37" ht="20" customHeight="1">
      <c r="Q23" s="3"/>
      <c r="R23" s="6"/>
      <c r="S23" s="3"/>
      <c r="T23" s="5"/>
      <c r="U23" s="4"/>
      <c r="V23" s="3"/>
      <c r="W23" s="3"/>
      <c r="AK23" s="3"/>
    </row>
    <row r="24" spans="1:37" ht="20" customHeight="1">
      <c r="Q24" s="3"/>
      <c r="R24" s="6"/>
      <c r="S24" s="3"/>
    </row>
    <row r="25" spans="1:37" ht="20" customHeight="1">
      <c r="Q25" s="3"/>
      <c r="R25" s="6"/>
      <c r="S25" s="3"/>
    </row>
    <row r="26" spans="1:37" ht="20" customHeight="1">
      <c r="Q26" s="3"/>
      <c r="R26" s="6"/>
      <c r="S26" s="3"/>
    </row>
    <row r="27" spans="1:37" ht="20" customHeight="1">
      <c r="A27" s="5"/>
      <c r="B27" s="4"/>
      <c r="G27" s="7"/>
      <c r="H27" s="3"/>
      <c r="I27" s="3"/>
      <c r="J27" s="3"/>
      <c r="K27" s="3"/>
      <c r="L27" s="3"/>
      <c r="M27" s="3"/>
      <c r="N27" s="3"/>
      <c r="O27" s="3"/>
      <c r="P27" s="3"/>
      <c r="Q27" s="3"/>
      <c r="R27" s="6"/>
      <c r="S27" s="3"/>
    </row>
    <row r="28" spans="1:37" ht="20" customHeight="1">
      <c r="A28" s="5"/>
      <c r="B28" s="4"/>
      <c r="G28" s="7"/>
      <c r="H28" s="3"/>
      <c r="I28" s="3"/>
      <c r="J28" s="3"/>
      <c r="K28" s="3"/>
      <c r="L28" s="3"/>
      <c r="M28" s="3"/>
      <c r="N28" s="3"/>
      <c r="O28" s="3"/>
      <c r="P28" s="3"/>
      <c r="Q28" s="3"/>
      <c r="R28" s="6"/>
      <c r="S28" s="3"/>
    </row>
    <row r="29" spans="1:37" ht="20" customHeight="1">
      <c r="A29" s="5"/>
      <c r="B29" s="4"/>
      <c r="G29" s="7"/>
      <c r="H29" s="3"/>
      <c r="I29" s="3"/>
      <c r="J29" s="3"/>
      <c r="K29" s="3"/>
      <c r="L29" s="3"/>
      <c r="M29" s="3"/>
      <c r="N29" s="3"/>
      <c r="O29" s="3"/>
      <c r="P29" s="3"/>
      <c r="Q29" s="3"/>
      <c r="R29" s="6"/>
      <c r="S29" s="3"/>
    </row>
    <row r="30" spans="1:37" ht="20" customHeight="1">
      <c r="A30" s="5"/>
      <c r="B30" s="4"/>
      <c r="G30" s="7"/>
      <c r="H30" s="3"/>
      <c r="I30" s="3"/>
      <c r="J30" s="3"/>
      <c r="K30" s="3"/>
      <c r="L30" s="3"/>
      <c r="M30" s="3"/>
      <c r="N30" s="3"/>
      <c r="O30" s="3"/>
      <c r="P30" s="3"/>
      <c r="Q30" s="3"/>
      <c r="R30" s="6"/>
      <c r="S30" s="3"/>
    </row>
    <row r="31" spans="1:37" ht="20" customHeight="1">
      <c r="A31" s="5"/>
      <c r="B31" s="4"/>
      <c r="G31" s="7"/>
      <c r="H31" s="3"/>
      <c r="I31" s="3"/>
      <c r="J31" s="3"/>
      <c r="K31" s="3"/>
      <c r="L31" s="3"/>
      <c r="M31" s="3"/>
      <c r="N31" s="3"/>
      <c r="O31" s="3"/>
      <c r="P31" s="3"/>
      <c r="Q31" s="3"/>
      <c r="R31" s="6"/>
      <c r="S31" s="3"/>
      <c r="T31" s="5"/>
      <c r="U31" s="4"/>
      <c r="V31" s="3"/>
      <c r="W31" s="3"/>
      <c r="AK31" s="3"/>
    </row>
    <row r="32" spans="1:37" ht="20" customHeight="1">
      <c r="A32" s="5"/>
      <c r="B32" s="4"/>
      <c r="G32" s="7"/>
      <c r="H32" s="3"/>
      <c r="I32" s="3"/>
      <c r="J32" s="3"/>
      <c r="K32" s="3"/>
      <c r="L32" s="3"/>
      <c r="M32" s="3"/>
      <c r="N32" s="3"/>
      <c r="O32" s="3"/>
      <c r="P32" s="3"/>
      <c r="Q32" s="3"/>
      <c r="R32" s="6"/>
      <c r="S32" s="3"/>
    </row>
    <row r="33" spans="1:37" ht="20" customHeight="1">
      <c r="A33" s="5"/>
      <c r="B33" s="4"/>
      <c r="G33" s="7"/>
      <c r="H33" s="3"/>
      <c r="I33" s="3"/>
      <c r="J33" s="3"/>
      <c r="K33" s="3"/>
      <c r="L33" s="3"/>
      <c r="M33" s="3"/>
      <c r="N33" s="3"/>
      <c r="O33" s="3"/>
      <c r="P33" s="3"/>
      <c r="Q33" s="3"/>
      <c r="R33" s="6"/>
      <c r="S33" s="3"/>
    </row>
    <row r="34" spans="1:37" ht="20" customHeight="1">
      <c r="A34" s="5"/>
      <c r="B34" s="4"/>
      <c r="G34" s="7"/>
      <c r="H34" s="3"/>
      <c r="I34" s="3"/>
      <c r="J34" s="3"/>
      <c r="K34" s="3"/>
      <c r="L34" s="3"/>
      <c r="M34" s="3"/>
      <c r="N34" s="3"/>
      <c r="O34" s="3"/>
      <c r="P34" s="3"/>
      <c r="Q34" s="3"/>
      <c r="R34" s="6"/>
      <c r="S34" s="3"/>
      <c r="T34" s="5"/>
      <c r="U34" s="4"/>
      <c r="V34" s="3"/>
      <c r="W34" s="3"/>
      <c r="AK34" s="3"/>
    </row>
    <row r="35" spans="1:37" ht="20" customHeight="1">
      <c r="A35" s="5"/>
      <c r="B35" s="4"/>
      <c r="G35" s="7"/>
      <c r="H35" s="3"/>
      <c r="I35" s="3"/>
      <c r="J35" s="3"/>
      <c r="K35" s="3"/>
      <c r="L35" s="3"/>
      <c r="M35" s="3"/>
      <c r="N35" s="3"/>
      <c r="O35" s="3"/>
      <c r="P35" s="3"/>
      <c r="Q35" s="3"/>
      <c r="R35" s="6"/>
      <c r="S35" s="3"/>
      <c r="T35" s="5"/>
      <c r="U35" s="4"/>
      <c r="V35" s="3"/>
      <c r="W35" s="3"/>
      <c r="AK35" s="3"/>
    </row>
    <row r="36" spans="1:37" ht="20" customHeight="1">
      <c r="A36" s="5"/>
      <c r="B36" s="4"/>
      <c r="G36" s="7"/>
      <c r="H36" s="3"/>
      <c r="I36" s="3"/>
      <c r="J36" s="3"/>
      <c r="K36" s="3"/>
      <c r="L36" s="3"/>
      <c r="M36" s="3"/>
      <c r="N36" s="3"/>
      <c r="O36" s="3"/>
      <c r="P36" s="3"/>
      <c r="Q36" s="3"/>
      <c r="R36" s="6"/>
      <c r="S36" s="3"/>
      <c r="T36" s="5"/>
      <c r="U36" s="4"/>
      <c r="V36" s="3"/>
      <c r="W36" s="3"/>
      <c r="AK36" s="3"/>
    </row>
    <row r="37" spans="1:37" ht="20" customHeight="1">
      <c r="A37" s="5"/>
      <c r="B37" s="4"/>
      <c r="G37" s="7"/>
      <c r="H37" s="3"/>
      <c r="I37" s="3"/>
      <c r="J37" s="3"/>
      <c r="K37" s="3"/>
      <c r="L37" s="3"/>
      <c r="M37" s="3"/>
      <c r="N37" s="3"/>
      <c r="O37" s="3"/>
      <c r="P37" s="3"/>
      <c r="Q37" s="3"/>
      <c r="R37" s="6"/>
      <c r="S37" s="3"/>
      <c r="T37" s="5"/>
      <c r="U37" s="4"/>
      <c r="V37" s="3"/>
      <c r="W37" s="3"/>
      <c r="AK37" s="3"/>
    </row>
  </sheetData>
  <mergeCells count="8">
    <mergeCell ref="AD1:AK1"/>
    <mergeCell ref="C1:J1"/>
    <mergeCell ref="K1:R1"/>
    <mergeCell ref="B1:B2"/>
    <mergeCell ref="A1:A2"/>
    <mergeCell ref="T1:T2"/>
    <mergeCell ref="U1:U2"/>
    <mergeCell ref="V1:AC1"/>
  </mergeCells>
  <phoneticPr fontId="3" type="noConversion"/>
  <conditionalFormatting sqref="A3">
    <cfRule type="duplicateValues" dxfId="6" priority="7"/>
  </conditionalFormatting>
  <conditionalFormatting sqref="A12">
    <cfRule type="duplicateValues" dxfId="5" priority="6"/>
  </conditionalFormatting>
  <conditionalFormatting sqref="A15">
    <cfRule type="duplicateValues" dxfId="4" priority="5"/>
  </conditionalFormatting>
  <conditionalFormatting sqref="A16">
    <cfRule type="duplicateValues" dxfId="3" priority="4"/>
  </conditionalFormatting>
  <conditionalFormatting sqref="A17">
    <cfRule type="duplicateValues" dxfId="2" priority="3"/>
  </conditionalFormatting>
  <conditionalFormatting sqref="A18">
    <cfRule type="duplicateValues" dxfId="1" priority="2"/>
  </conditionalFormatting>
  <conditionalFormatting sqref="A19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o Kun</dc:creator>
  <cp:lastModifiedBy>Zuo Kun</cp:lastModifiedBy>
  <dcterms:created xsi:type="dcterms:W3CDTF">2019-08-23T23:15:57Z</dcterms:created>
  <dcterms:modified xsi:type="dcterms:W3CDTF">2019-08-23T23:16:20Z</dcterms:modified>
</cp:coreProperties>
</file>